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andelinstitute.sharepoint.com/sites/HaabLaboratory-AnalyzedMotifFinderDatabasePaper2020/Shared Documents/Analyzed MotifFinder Database Paper 2020/Database Techincal Note/Figures/"/>
    </mc:Choice>
  </mc:AlternateContent>
  <xr:revisionPtr revIDLastSave="442" documentId="8_{3DFD8E8F-FE38-463B-B94B-57EFC04FBD13}" xr6:coauthVersionLast="47" xr6:coauthVersionMax="47" xr10:uidLastSave="{B8292598-C220-424F-8E44-76317FFA8905}"/>
  <bookViews>
    <workbookView xWindow="9640" yWindow="1660" windowWidth="26520" windowHeight="15740" xr2:uid="{A10AA644-4350-424E-B5FD-F93FBC573152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2BADB2A-517E-2A43-B230-119139113FA5}</author>
  </authors>
  <commentList>
    <comment ref="F3" authorId="0" shapeId="0" xr:uid="{52BADB2A-517E-2A43-B230-119139113FA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 think we should have additional sheets with the keys to the abbreviations and labs. For the array source, we could provide a reference or link, and for any abbreviations in Protein Fold, we could provide the full name. For Top Motif, how about provide the text IUPAC definitions?
Reply:
    I can certainly include the links out for each of these - they're in the database already. Each Array source has a link (doi or download source). Each fold can be a direct link to the pfam database. The motifs will need the IUPAC definitions though yes.
Reply:
    We can move them to a separate sheet if we need, but it might be simpler just to keep the references/motif texts in the same table to make it easier to read
Reply:
    I agree. </t>
      </text>
    </comment>
  </commentList>
</comments>
</file>

<file path=xl/sharedStrings.xml><?xml version="1.0" encoding="utf-8"?>
<sst xmlns="http://schemas.openxmlformats.org/spreadsheetml/2006/main" count="279" uniqueCount="248">
  <si>
    <t>Lectin_legB</t>
  </si>
  <si>
    <t>Ricin_B_lectin</t>
  </si>
  <si>
    <t>Lectin_C</t>
  </si>
  <si>
    <t>Jacalin</t>
  </si>
  <si>
    <t>B_lectin</t>
  </si>
  <si>
    <t>Chitin_bind_1</t>
  </si>
  <si>
    <t>Gal-bind_lectin</t>
  </si>
  <si>
    <t>Hemagglutinin</t>
  </si>
  <si>
    <t>FB_lectin</t>
  </si>
  <si>
    <t>FGF</t>
  </si>
  <si>
    <t>PA-IIL</t>
  </si>
  <si>
    <t>Fungal_lectin</t>
  </si>
  <si>
    <t>H_lectin</t>
  </si>
  <si>
    <t>Serpin</t>
  </si>
  <si>
    <t>Cys_rich_FGFR</t>
  </si>
  <si>
    <t>F5/8 type C domain</t>
  </si>
  <si>
    <t>Fibrinogen_C</t>
  </si>
  <si>
    <t>FimH_man-bind</t>
  </si>
  <si>
    <t>Haemagglutinin</t>
  </si>
  <si>
    <t>PA-IL</t>
  </si>
  <si>
    <t>TGF_beta</t>
  </si>
  <si>
    <t>TNF</t>
  </si>
  <si>
    <t>VCBS</t>
  </si>
  <si>
    <t>N-Glycan</t>
  </si>
  <si>
    <t>Terminal Mannose</t>
  </si>
  <si>
    <t>Type 2 LN</t>
  </si>
  <si>
    <t>Terminal N-Acetyl Galactosamine</t>
  </si>
  <si>
    <t>Terminal N-Acetyl Glucosamine</t>
  </si>
  <si>
    <t>Blood group H (type 2)</t>
  </si>
  <si>
    <t>a6 Sialyl Galactose</t>
  </si>
  <si>
    <t>Lactose Ceramide</t>
  </si>
  <si>
    <t>N-Glycan a6 Core Fucose</t>
  </si>
  <si>
    <t>Lewis x</t>
  </si>
  <si>
    <t>Terminal alpha-Galactose</t>
  </si>
  <si>
    <t>O-GalNAc</t>
  </si>
  <si>
    <t>a3 Sialyl Galactose</t>
  </si>
  <si>
    <t>LacdiNAc</t>
  </si>
  <si>
    <t>Neolacto Glycosphingolipid</t>
  </si>
  <si>
    <t>Mannose a2 Dimer</t>
  </si>
  <si>
    <t>2,6-sialyl-Sulfo-LN</t>
  </si>
  <si>
    <t>Type 2 LN2</t>
  </si>
  <si>
    <t>3-Sialyl-LN (type 2)</t>
  </si>
  <si>
    <t>O-GalNAc Core 3</t>
  </si>
  <si>
    <t>Lewis a</t>
  </si>
  <si>
    <t>Lewis b</t>
  </si>
  <si>
    <t>Biantennary N-Glycan</t>
  </si>
  <si>
    <t>Ganglioside</t>
  </si>
  <si>
    <t>O-GalNAc Core 1</t>
  </si>
  <si>
    <t>Triantennary N-Glycan</t>
  </si>
  <si>
    <t>Type 1 LN2</t>
  </si>
  <si>
    <t>Gb5</t>
  </si>
  <si>
    <t>GM4</t>
  </si>
  <si>
    <t>Bisecting N-Glycan</t>
  </si>
  <si>
    <t>Forssman glycolipid</t>
  </si>
  <si>
    <t>GM1</t>
  </si>
  <si>
    <t>High Mannosyl Core</t>
  </si>
  <si>
    <t>Blood group A (type 2)</t>
  </si>
  <si>
    <t>Globo Glycosphingolipid</t>
  </si>
  <si>
    <t>Lewis y</t>
  </si>
  <si>
    <t>Sialyl Lewis x</t>
  </si>
  <si>
    <t>Blood group H (type 1)</t>
  </si>
  <si>
    <t>Di-sialyl T antigen</t>
  </si>
  <si>
    <t>GalNAc-Lactose Ceramide</t>
  </si>
  <si>
    <t>i antigen</t>
  </si>
  <si>
    <t>O-GalNAc Core 2</t>
  </si>
  <si>
    <t>Blood group B (type 2)</t>
  </si>
  <si>
    <t>GM3</t>
  </si>
  <si>
    <t>Lacto Glycosphingolipid</t>
  </si>
  <si>
    <t>Sialyl Tn antigen</t>
  </si>
  <si>
    <t>T antigen</t>
  </si>
  <si>
    <t>Terminal LacDiNAc</t>
  </si>
  <si>
    <t>Tetraantennary N-Glycan</t>
  </si>
  <si>
    <t>Tn Antigen</t>
  </si>
  <si>
    <t>a-Gal antigen</t>
  </si>
  <si>
    <t>Blood group A (type 1)</t>
  </si>
  <si>
    <t>Fucosylated LDN</t>
  </si>
  <si>
    <t>GM2</t>
  </si>
  <si>
    <t>Lex-Lex</t>
  </si>
  <si>
    <t>P1 antigen</t>
  </si>
  <si>
    <t>Sda/CT antigen</t>
  </si>
  <si>
    <t>SDLex</t>
  </si>
  <si>
    <t>Sialyl Lewis a</t>
  </si>
  <si>
    <t>Type 1 LN</t>
  </si>
  <si>
    <t>VIM-2</t>
  </si>
  <si>
    <t>CFG</t>
  </si>
  <si>
    <t>GlycanBead</t>
  </si>
  <si>
    <t>Microbial</t>
  </si>
  <si>
    <t>NCFG</t>
  </si>
  <si>
    <t>ZBioCatchAll</t>
  </si>
  <si>
    <t>ASNLinked</t>
  </si>
  <si>
    <t>AsymN</t>
  </si>
  <si>
    <t>OligoMan</t>
  </si>
  <si>
    <t>ZBioGeneral100</t>
  </si>
  <si>
    <t>Gildersleeve</t>
  </si>
  <si>
    <t>HeparanSulfate</t>
  </si>
  <si>
    <t>NGGM-TM</t>
  </si>
  <si>
    <t>PolyLacNAc</t>
  </si>
  <si>
    <t>GHMO</t>
  </si>
  <si>
    <t>NGGM</t>
  </si>
  <si>
    <t>Reichardt</t>
  </si>
  <si>
    <t>Huflejt</t>
  </si>
  <si>
    <t>LiGA</t>
  </si>
  <si>
    <t>ZBioBisectingN</t>
  </si>
  <si>
    <t>ZBioHepSulf</t>
  </si>
  <si>
    <t>ZBioAcGc</t>
  </si>
  <si>
    <t>ZBioN100</t>
  </si>
  <si>
    <t>Joshi</t>
  </si>
  <si>
    <t>ZBioGSL</t>
  </si>
  <si>
    <t>ZBioHMO</t>
  </si>
  <si>
    <t>ZBioLew</t>
  </si>
  <si>
    <t>CUPRA</t>
  </si>
  <si>
    <t>PlantCellWall</t>
  </si>
  <si>
    <t>ZBioOGlycan</t>
  </si>
  <si>
    <t>SialoGlycanNGL</t>
  </si>
  <si>
    <t>ZBioOMan</t>
  </si>
  <si>
    <t>Man6P</t>
  </si>
  <si>
    <t>Schistosoma</t>
  </si>
  <si>
    <t>Count</t>
  </si>
  <si>
    <t>Protein Fold</t>
  </si>
  <si>
    <t>Top Motif</t>
  </si>
  <si>
    <t>Complex</t>
  </si>
  <si>
    <t>Default</t>
  </si>
  <si>
    <t>Simple</t>
  </si>
  <si>
    <t>Lab/Company</t>
  </si>
  <si>
    <t>ZBiotech</t>
  </si>
  <si>
    <t>Seeberger</t>
  </si>
  <si>
    <t>Song</t>
  </si>
  <si>
    <t>She</t>
  </si>
  <si>
    <t>Pfrengle</t>
  </si>
  <si>
    <t>Wang</t>
  </si>
  <si>
    <t>Feizi</t>
  </si>
  <si>
    <t>FeiziCLL</t>
  </si>
  <si>
    <t>Boons</t>
  </si>
  <si>
    <t>Li</t>
  </si>
  <si>
    <t>CEMAOGalNAc</t>
  </si>
  <si>
    <t>Klassen</t>
  </si>
  <si>
    <t>Derda</t>
  </si>
  <si>
    <t>Cummings</t>
  </si>
  <si>
    <t>Cao</t>
  </si>
  <si>
    <t>Crocker</t>
  </si>
  <si>
    <t>Immunoglobulin</t>
  </si>
  <si>
    <t>Array</t>
  </si>
  <si>
    <t>Riveria-Marrero</t>
  </si>
  <si>
    <t>Data Source</t>
  </si>
  <si>
    <t>https://doi.org/10.1074/mcp.ra119.001309</t>
  </si>
  <si>
    <t>https://doi.org/10.1073/pnas.1800853116</t>
  </si>
  <si>
    <t>https://ncfg.hms.harvard.edu/ncfg-data/microarray-data/lectin-quality-assurancequality-control</t>
  </si>
  <si>
    <t>https://ncfg.hms.harvard.edu/microarray-data/asparagine-linked-glycans-array</t>
  </si>
  <si>
    <t>https://doi.org/10.1093/glycob/cwz100      https://doi.org/10.3389/fmolb.2021.645999</t>
  </si>
  <si>
    <t>https://doi.org/10.1126/sciadv.abf6834</t>
  </si>
  <si>
    <t>https://doi.org/10.1093/glycob/cwu019</t>
  </si>
  <si>
    <t>https://doi.org/10.1073/pnas.2012935118</t>
  </si>
  <si>
    <t>https://doi.org/10.1021/acs.analchem.9b01988</t>
  </si>
  <si>
    <t>https://doi.org/10.1038/s41467-021-23428-x</t>
  </si>
  <si>
    <t>https://doi.org/10.1039/d0cc03268a</t>
  </si>
  <si>
    <t>https://doi.org/10.1021/acs.analchem.7b04293</t>
  </si>
  <si>
    <t>https://doi.org/10.1038/s42003-019-0507-2</t>
  </si>
  <si>
    <t>https://doi.org/10.1104/pp.17.00737</t>
  </si>
  <si>
    <t>https://doi.org/10.1093/glycob/cwaa048</t>
  </si>
  <si>
    <t>https://doi.org/10.1007/s00018-021-03863-1</t>
  </si>
  <si>
    <t>http://www.functionalglycomics.org/   https://doi.org/10.1007/s00018-021-03863-1    https://doi.org/10.1016/j.jbc.2021.100368    https://doi.org/10.1016/j.ijbiomac.2020.01.097</t>
  </si>
  <si>
    <t>https://doi.org/10.1038/s41589-021-00788-5</t>
  </si>
  <si>
    <t>https://pfam.xfam.org/family/PF01419</t>
  </si>
  <si>
    <t>https://pfam.xfam.org/family/PF00139</t>
  </si>
  <si>
    <t>https://pfam.xfam.org/family/PF00652</t>
  </si>
  <si>
    <t>https://pfam.xfam.org/family/PF00059</t>
  </si>
  <si>
    <t>https://pfam.xfam.org/family/PF01453</t>
  </si>
  <si>
    <t>https://pfam.xfam.org/family/PF00187</t>
  </si>
  <si>
    <t>https://pfam.xfam.org/family/PF00337</t>
  </si>
  <si>
    <t>https://pfam.xfam.org/family/PF00509</t>
  </si>
  <si>
    <t>https://pfam.xfam.org/family/PF07367</t>
  </si>
  <si>
    <t>https://pfam.xfam.org/family/PF00167</t>
  </si>
  <si>
    <t>https://pfam.xfam.org/family/PF07472</t>
  </si>
  <si>
    <t>https://pfam.xfam.org/family/PF07828</t>
  </si>
  <si>
    <t>https://pfam.xfam.org/family/PF07938</t>
  </si>
  <si>
    <t>https://pfam.xfam.org/family/PF09458</t>
  </si>
  <si>
    <t>https://pfam.xfam.org/family/PF00079</t>
  </si>
  <si>
    <t>https://pfam.xfam.org/family/PF00839</t>
  </si>
  <si>
    <t>https://pfam.xfam.org/family/PF00754</t>
  </si>
  <si>
    <t>https://pfam.xfam.org/family/PF00147</t>
  </si>
  <si>
    <t>https://pfam.xfam.org/family/PF09160</t>
  </si>
  <si>
    <t>https://pfam.xfam.org/family/PF00019</t>
  </si>
  <si>
    <t>https://pfam.xfam.org/family/PF00229</t>
  </si>
  <si>
    <t>https://pfam.xfam.org/family/PF13517</t>
  </si>
  <si>
    <t>Reference</t>
  </si>
  <si>
    <t>Structure</t>
  </si>
  <si>
    <t>Mana1-3(Mana1-6)Manb1-4GlcNAcb1-4GlcNAc</t>
  </si>
  <si>
    <t>&lt;T&gt;Mana</t>
  </si>
  <si>
    <t>&lt;X&gt;Galb1-4&lt;X&gt;GlcNAcb</t>
  </si>
  <si>
    <t>&lt;T&gt;GlcNAc</t>
  </si>
  <si>
    <t>&lt;T&gt;GalNac</t>
  </si>
  <si>
    <t>&lt;X&gt;Fuca1-2&lt;X&gt;Galb1-4&lt;X&gt;GlcNAcb</t>
  </si>
  <si>
    <t>&lt;X&gt;Siaa2-6&lt;X&gt;Galb</t>
  </si>
  <si>
    <t>Galb1-4&lt;1f&gt;Glcb</t>
  </si>
  <si>
    <t>Mana1-3(Mana1-6)Manb1-4GlcNAcb1-4(Fuca1-6)GlcNAc</t>
  </si>
  <si>
    <t>&lt;X&gt;Galb1-4(&lt;X&gt;Fuca1-3)&lt;X&gt;GlcNAc</t>
  </si>
  <si>
    <t>&lt;T&gt;Gala</t>
  </si>
  <si>
    <t>&lt;1f&gt;GalNAc</t>
  </si>
  <si>
    <t>&lt;X&gt;Siaa2-3&lt;X&gt;Galb</t>
  </si>
  <si>
    <t>&lt;X&gt;GalNAcb1-4&lt;X&gt;GlcNAc</t>
  </si>
  <si>
    <t>Galb1-4GlcNacb1-3Galb1-4Glc</t>
  </si>
  <si>
    <t>&lt;T&gt;Mana1-2Mana</t>
  </si>
  <si>
    <t>&lt;X&gt;Neu5Aca2-6&lt;X&gt;Galb1-4(6S)&lt;X&gt;GlcNAc</t>
  </si>
  <si>
    <t>&lt;X&gt;Galb1-4&lt;X&gt;GlcNAcb1-3&lt;X&gt;Galb1-4&lt;X&gt;GlcNAcb</t>
  </si>
  <si>
    <t>&lt;X&gt;Neu5Aca2-3&lt;X&gt;Galb1-4&lt;X&gt;GlcNAc</t>
  </si>
  <si>
    <t>GlcNAcb1-3&lt;1f4f6f&gt;GalNAc</t>
  </si>
  <si>
    <t>&lt;X&gt;Galb1-3(&lt;X&gt;Fuca1-4)&lt;X&gt;GlcNAc</t>
  </si>
  <si>
    <t>&lt;X&gt;Fuca1-2&lt;X&gt;Galb1-3(&lt;X&gt;Fuca1-4)&lt;X&gt;GlcNAc</t>
  </si>
  <si>
    <t>GlcNAcb1-2&lt;X&gt;Mana1-3(GlcNAcb1-2&lt;X&gt;Mana1-6)Manb1-4&lt;X&gt;GlcNAcb1-4GlcNAc</t>
  </si>
  <si>
    <t>Galb1-3GalNAcb1-4Galb1-4&lt;1f&gt;Glcb</t>
  </si>
  <si>
    <t>Galb1-3&lt;1f4f6f&gt;GalNAc</t>
  </si>
  <si>
    <t>GlcNAcb1-2&lt;X&gt;Mana1-&lt;3or6&gt;(GlcNAcb1-2(GlcNAcb1-&lt;3or6&gt;)&lt;X&gt;Mana1-&lt;3or6&gt;)Manb1-4GlcNAcb1-4GlcNAc</t>
  </si>
  <si>
    <t>&lt;X&gt;Galb1-3&lt;X&gt;GlcNAcb1-3&lt;X&gt;Galb1-4&lt;X&gt;GlcNAcb</t>
  </si>
  <si>
    <t>&lt;X&gt;Galb1-3&lt;X&gt;GalNAcb1-3&lt;X&gt;Gala1-4&lt;X&gt;Galb1-4&lt;1f2f3f6f&gt;Glcb</t>
  </si>
  <si>
    <t>&lt;X&gt;Neu5Aca2-3&lt;X&gt;Galb</t>
  </si>
  <si>
    <t>&lt;X&gt;GlcNAcb1-4Manb1-4&lt;X&gt;GlcNAcb1-4GlcNAc</t>
  </si>
  <si>
    <t>&lt;X&gt;GalNAca1-3&lt;X&gt;GalNAcb1-3&lt;X&gt;Gala1-4&lt;X&gt;Galb1-4&lt;1f2f3f6f&gt;Glcb</t>
  </si>
  <si>
    <t>&lt;X&gt;Galb1-3&lt;X&gt;GalNAcb1-4(&lt;X&gt;Neu5Aca2-3)&lt;X&gt;Galb1-4&lt;1f2f3f4f6f&gt;Glcb</t>
  </si>
  <si>
    <t>&lt;T&gt;Mana1-3(&lt;T&gt;Mana1-6)&lt;X&gt;Mana</t>
  </si>
  <si>
    <t>&lt;X&gt;Fuca1-2(&lt;X&gt;GalNAca1-3)&lt;X&gt;Galb1-4&lt;X&gt;GlcNAcb</t>
  </si>
  <si>
    <t>GalNAcb1-3Gala1-4Galb1-4Glc</t>
  </si>
  <si>
    <t>&lt;X&gt;Fuca1-2&lt;X&gt;Galb1-4(&lt;X&gt;Fuca1-3)&lt;X&gt;GlcNAcb</t>
  </si>
  <si>
    <t>&lt;X&gt;Neu5Aca2-3&lt;X&gt;Galb1-4(&lt;X&gt;Fuca1-3)&lt;X&gt;GlcNAcb</t>
  </si>
  <si>
    <t>&lt;X&gt;Fuca1-2&lt;X&gt;Galb1-3&lt;X&gt;GlcNAcb</t>
  </si>
  <si>
    <t>&lt;X&gt;Neu5Aca2-3&lt;X&gt;Galb1-3(&lt;X&gt;Neu5Aca2-6)&lt;1f2f4f&gt;GalNAca</t>
  </si>
  <si>
    <t>GalNAcb1-4Galb1-4&lt;1f&gt;Glcb</t>
  </si>
  <si>
    <t>&lt;X&gt;Galb1-4&lt;X&gt;GlcNAcb1-3&lt;X&gt;Galb1-4&lt;X&gt;GlcNAcb1-3&lt;X&gt;Galb1-4&lt;X&gt;GlcNAcb</t>
  </si>
  <si>
    <t>Galb1-3(GlcNacb1-6)&lt;1f4f&gt;GalNAc</t>
  </si>
  <si>
    <t>&lt;X&gt;Fuca1-2(&lt;X&gt;Gala1-3)&lt;X&gt;Galb1-3&lt;X&gt;GlcNAcb</t>
  </si>
  <si>
    <t>&lt;X&gt;Neu5Aca2-3&lt;X&gt;Galb1-4&lt;1f2f3f6f&gt;Glc</t>
  </si>
  <si>
    <t>Galb1-3GlcNacb1-3Galb1-4Glc</t>
  </si>
  <si>
    <t>&lt;X&gt;Neu5Aca2-6&lt;X&gt;GalNAca</t>
  </si>
  <si>
    <t>&lt;X&gt;Neu5Aca2-3&lt;X&gt;Galb1-3&lt;1f2f4f6f&gt;GalNAca</t>
  </si>
  <si>
    <t>&lt;T&gt;GalNAcb1-&lt;3or4&gt;&lt;X&gt;GlcNac</t>
  </si>
  <si>
    <t>GlcNAcb1-2&lt;X&gt;(GlcNAcb1-4)Mana1-3(GlcNAcb1-2(GlcNAcb1-6)&lt;X&gt;Mana1-6)Manb1-4GlcNAcb1-4GlcNAc</t>
  </si>
  <si>
    <t>&lt;1f2f3f4f6f&gt;GalNac</t>
  </si>
  <si>
    <t>&lt;X&gt;Gala1-3&lt;X&gt;Galb</t>
  </si>
  <si>
    <t>&lt;X&gt;Fuca1-2(&lt;X&gt;GalNAca1-3)&lt;X&gt;Galb1-3&lt;X&gt;GlcNAcb</t>
  </si>
  <si>
    <t>&lt;X&gt;GalNAcb1-4(&lt;X&gt;Fuca1-3)&lt;X&gt;GlcNAc</t>
  </si>
  <si>
    <t>&lt;X&gt;GalNAcb1-4(&lt;X&gt;Neu5Aca2-3)&lt;X&gt;Galb1-4&lt;1f2f3f4f6f&gt;Glcb</t>
  </si>
  <si>
    <t>&lt;X&gt;Galb1-4(&lt;X&gt;Fuca1-3)&lt;X&gt;GlcNAcb1-3&lt;X&gt;Galb1-4(&lt;X&gt;Fuca1-3)&lt;X&gt;GlcNAcb</t>
  </si>
  <si>
    <t>&lt;X&gt;Gala1-3&lt;X&gt;Galb1-4&lt;X&gt;GlcNAcb1-3&lt;X&gt;Galb1-4&lt;X&gt;Glcb</t>
  </si>
  <si>
    <t>&lt;X&gt;Neu5Aca2-3(&lt;X&gt;GalNAcb1-4)&lt;X&gt;Galb1-4&lt;X&gt;GlcNAc</t>
  </si>
  <si>
    <t>&lt;X&gt;Neu5Aca2-3&lt;X&gt;Galb1-4(&lt;X&gt;Fuca1-3)&lt;X&gt;GlcNAcb1-3&lt;X&gt;Galb1-4(&lt;X&gt;Fuca1-3)&lt;X&gt;GlcNAcb</t>
  </si>
  <si>
    <t>Neu5Aca2-3&lt;X&gt;Galb1-3(&lt;X&gt;Fuca1-4)&lt;X&gt;GlcNAcb</t>
  </si>
  <si>
    <t>&lt;X&gt;Galb1-3&lt;X&gt;GlcNAcb</t>
  </si>
  <si>
    <t>&lt;X&gt;Neu5Aca2-3&lt;X&gt;Galb1-4&lt;X&gt;GlcNAcb1-3&lt;X&gt;Galb1-4(&lt;X&gt;Fuca1-3)&lt;X&gt;GlcNAcb</t>
  </si>
  <si>
    <t>Curated Model Complex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aab, Brian" id="{C59C2B9D-F4A6-4A23-9F2E-EB913C4666F5}" userId="S::brian.haab@vai.org::81f7c7bc-ce20-4783-8b6e-fc0df62c2423" providerId="AD"/>
  <person displayName="Klamer, Zachary" id="{5224F6D0-8FC8-4CF2-976B-23813EB165D3}" userId="S::Zachary.Klamer@vai.org::ccd1c401-caf9-4a5c-a3be-b0756f67077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3" dT="2021-10-04T15:36:08.72" personId="{C59C2B9D-F4A6-4A23-9F2E-EB913C4666F5}" id="{52BADB2A-517E-2A43-B230-119139113FA5}">
    <text>I think we should have additional sheets with the keys to the abbreviations and labs. For the array source, we could provide a reference or link, and for any abbreviations in Protein Fold, we could provide the full name. For Top Motif, how about provide the text IUPAC definitions?</text>
  </threadedComment>
  <threadedComment ref="F3" dT="2021-10-04T16:05:24.67" personId="{5224F6D0-8FC8-4CF2-976B-23813EB165D3}" id="{A54F6C35-63F0-4692-AE1E-98DCFE45FF82}" parentId="{52BADB2A-517E-2A43-B230-119139113FA5}">
    <text>I can certainly include the links out for each of these - they're in the database already. Each Array source has a link (doi or download source). Each fold can be a direct link to the pfam database. The motifs will need the IUPAC definitions though yes.</text>
  </threadedComment>
  <threadedComment ref="F3" dT="2021-10-04T19:42:50.16" personId="{5224F6D0-8FC8-4CF2-976B-23813EB165D3}" id="{68151571-3460-4C77-B28D-98A2BE399DD1}" parentId="{52BADB2A-517E-2A43-B230-119139113FA5}">
    <text>We can move them to a separate sheet if we need, but it might be simpler just to keep the references/motif texts in the same table to make it easier to read</text>
  </threadedComment>
  <threadedComment ref="F3" dT="2021-10-04T20:30:26.58" personId="{C59C2B9D-F4A6-4A23-9F2E-EB913C4666F5}" id="{A4B63D8B-6283-4D49-A072-6A0F43E4EF30}" parentId="{52BADB2A-517E-2A43-B230-119139113FA5}">
    <text xml:space="preserve">I agree.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F0343-3A12-43D1-9981-9A59F04987B0}">
  <dimension ref="A1:R62"/>
  <sheetViews>
    <sheetView tabSelected="1" topLeftCell="A2" workbookViewId="0">
      <selection activeCell="C27" sqref="C27"/>
    </sheetView>
  </sheetViews>
  <sheetFormatPr baseColWidth="10" defaultColWidth="8.83203125" defaultRowHeight="15" x14ac:dyDescent="0.2"/>
  <cols>
    <col min="1" max="1" width="14.6640625" bestFit="1" customWidth="1"/>
    <col min="2" max="2" width="14.5" bestFit="1" customWidth="1"/>
    <col min="3" max="3" width="41" customWidth="1"/>
    <col min="4" max="4" width="5.83203125" style="1" bestFit="1" customWidth="1"/>
    <col min="5" max="5" width="5.83203125" style="1" customWidth="1"/>
    <col min="6" max="6" width="17.83203125" bestFit="1" customWidth="1"/>
    <col min="7" max="7" width="34" customWidth="1"/>
    <col min="8" max="8" width="5.83203125" style="1" bestFit="1" customWidth="1"/>
    <col min="9" max="9" width="5.83203125" style="1" customWidth="1"/>
    <col min="10" max="10" width="30.1640625" bestFit="1" customWidth="1"/>
    <col min="11" max="11" width="28.5" customWidth="1"/>
    <col min="12" max="12" width="5.83203125" style="1" bestFit="1" customWidth="1"/>
    <col min="13" max="13" width="5.83203125" style="1" customWidth="1"/>
    <col min="14" max="14" width="24.6640625" bestFit="1" customWidth="1"/>
    <col min="15" max="15" width="5.83203125" style="1" bestFit="1" customWidth="1"/>
    <col min="16" max="16" width="12.33203125" bestFit="1" customWidth="1"/>
    <col min="17" max="17" width="10.1640625" bestFit="1" customWidth="1"/>
    <col min="18" max="18" width="5.83203125" style="1" bestFit="1" customWidth="1"/>
  </cols>
  <sheetData>
    <row r="1" spans="1:15" x14ac:dyDescent="0.2">
      <c r="A1" t="s">
        <v>123</v>
      </c>
      <c r="B1" t="s">
        <v>141</v>
      </c>
      <c r="C1" t="s">
        <v>143</v>
      </c>
      <c r="D1" s="1" t="s">
        <v>117</v>
      </c>
      <c r="F1" t="s">
        <v>118</v>
      </c>
      <c r="G1" t="s">
        <v>184</v>
      </c>
      <c r="H1" s="1" t="s">
        <v>117</v>
      </c>
      <c r="J1" t="s">
        <v>119</v>
      </c>
      <c r="K1" t="s">
        <v>185</v>
      </c>
      <c r="L1" s="1" t="s">
        <v>117</v>
      </c>
      <c r="N1" t="s">
        <v>247</v>
      </c>
      <c r="O1" s="1" t="s">
        <v>117</v>
      </c>
    </row>
    <row r="2" spans="1:15" ht="64" x14ac:dyDescent="0.2">
      <c r="A2" t="s">
        <v>84</v>
      </c>
      <c r="B2" t="s">
        <v>84</v>
      </c>
      <c r="C2" s="3" t="s">
        <v>160</v>
      </c>
      <c r="D2" s="1">
        <v>541</v>
      </c>
      <c r="F2" t="s">
        <v>140</v>
      </c>
      <c r="G2" t="s">
        <v>162</v>
      </c>
      <c r="H2" s="1">
        <v>52</v>
      </c>
      <c r="J2" t="s">
        <v>23</v>
      </c>
      <c r="K2" t="s">
        <v>186</v>
      </c>
      <c r="L2" s="1">
        <v>116</v>
      </c>
      <c r="N2" t="s">
        <v>121</v>
      </c>
      <c r="O2" s="1">
        <v>379</v>
      </c>
    </row>
    <row r="3" spans="1:15" ht="16" x14ac:dyDescent="0.2">
      <c r="A3" t="s">
        <v>127</v>
      </c>
      <c r="B3" t="s">
        <v>85</v>
      </c>
      <c r="C3" s="2" t="s">
        <v>144</v>
      </c>
      <c r="D3" s="1">
        <v>72</v>
      </c>
      <c r="F3" t="s">
        <v>0</v>
      </c>
      <c r="G3" t="s">
        <v>163</v>
      </c>
      <c r="H3" s="1">
        <v>31</v>
      </c>
      <c r="J3" t="s">
        <v>24</v>
      </c>
      <c r="K3" t="s">
        <v>187</v>
      </c>
      <c r="L3" s="1">
        <v>61</v>
      </c>
      <c r="N3" t="s">
        <v>120</v>
      </c>
      <c r="O3" s="1">
        <v>84</v>
      </c>
    </row>
    <row r="4" spans="1:15" ht="16" x14ac:dyDescent="0.2">
      <c r="A4" t="s">
        <v>125</v>
      </c>
      <c r="B4" t="s">
        <v>86</v>
      </c>
      <c r="C4" s="2" t="s">
        <v>145</v>
      </c>
      <c r="D4" s="1">
        <v>52</v>
      </c>
      <c r="F4" t="s">
        <v>1</v>
      </c>
      <c r="G4" t="s">
        <v>164</v>
      </c>
      <c r="H4" s="1">
        <v>12</v>
      </c>
      <c r="J4" t="s">
        <v>25</v>
      </c>
      <c r="K4" t="s">
        <v>188</v>
      </c>
      <c r="L4" s="1">
        <v>51</v>
      </c>
      <c r="N4" t="s">
        <v>122</v>
      </c>
      <c r="O4" s="1">
        <v>25</v>
      </c>
    </row>
    <row r="5" spans="1:15" ht="32" x14ac:dyDescent="0.2">
      <c r="A5" t="s">
        <v>137</v>
      </c>
      <c r="B5" t="s">
        <v>87</v>
      </c>
      <c r="C5" s="2" t="s">
        <v>146</v>
      </c>
      <c r="D5" s="1">
        <v>48</v>
      </c>
      <c r="F5" t="s">
        <v>2</v>
      </c>
      <c r="G5" t="s">
        <v>165</v>
      </c>
      <c r="H5" s="1">
        <v>7</v>
      </c>
      <c r="J5" t="s">
        <v>26</v>
      </c>
      <c r="K5" t="s">
        <v>190</v>
      </c>
      <c r="L5" s="1">
        <v>50</v>
      </c>
    </row>
    <row r="6" spans="1:15" x14ac:dyDescent="0.2">
      <c r="A6" t="s">
        <v>124</v>
      </c>
      <c r="B6" t="s">
        <v>88</v>
      </c>
      <c r="D6" s="1">
        <v>41</v>
      </c>
      <c r="F6" t="s">
        <v>3</v>
      </c>
      <c r="G6" t="s">
        <v>162</v>
      </c>
      <c r="H6" s="1">
        <v>6</v>
      </c>
      <c r="J6" t="s">
        <v>27</v>
      </c>
      <c r="K6" t="s">
        <v>189</v>
      </c>
      <c r="L6" s="1">
        <v>45</v>
      </c>
    </row>
    <row r="7" spans="1:15" ht="32" x14ac:dyDescent="0.2">
      <c r="A7" t="s">
        <v>137</v>
      </c>
      <c r="B7" t="s">
        <v>89</v>
      </c>
      <c r="C7" s="2" t="s">
        <v>147</v>
      </c>
      <c r="D7" s="1">
        <v>38</v>
      </c>
      <c r="F7" t="s">
        <v>4</v>
      </c>
      <c r="G7" t="s">
        <v>166</v>
      </c>
      <c r="H7" s="1">
        <v>5</v>
      </c>
      <c r="J7" t="s">
        <v>28</v>
      </c>
      <c r="K7" t="s">
        <v>191</v>
      </c>
      <c r="L7" s="1">
        <v>38</v>
      </c>
    </row>
    <row r="8" spans="1:15" ht="32" x14ac:dyDescent="0.2">
      <c r="A8" t="s">
        <v>129</v>
      </c>
      <c r="B8" t="s">
        <v>90</v>
      </c>
      <c r="C8" s="2" t="s">
        <v>148</v>
      </c>
      <c r="D8" s="1">
        <v>38</v>
      </c>
      <c r="F8" t="s">
        <v>5</v>
      </c>
      <c r="G8" t="s">
        <v>167</v>
      </c>
      <c r="H8" s="1">
        <v>5</v>
      </c>
      <c r="J8" t="s">
        <v>29</v>
      </c>
      <c r="K8" t="s">
        <v>192</v>
      </c>
      <c r="L8" s="1">
        <v>24</v>
      </c>
    </row>
    <row r="9" spans="1:15" ht="16" x14ac:dyDescent="0.2">
      <c r="A9" t="s">
        <v>137</v>
      </c>
      <c r="B9" t="s">
        <v>91</v>
      </c>
      <c r="C9" s="2" t="s">
        <v>149</v>
      </c>
      <c r="D9" s="1">
        <v>31</v>
      </c>
      <c r="F9" t="s">
        <v>6</v>
      </c>
      <c r="G9" t="s">
        <v>168</v>
      </c>
      <c r="H9" s="1">
        <v>5</v>
      </c>
      <c r="J9" t="s">
        <v>30</v>
      </c>
      <c r="K9" t="s">
        <v>193</v>
      </c>
      <c r="L9" s="1">
        <v>24</v>
      </c>
    </row>
    <row r="10" spans="1:15" x14ac:dyDescent="0.2">
      <c r="A10" t="s">
        <v>124</v>
      </c>
      <c r="B10" t="s">
        <v>92</v>
      </c>
      <c r="D10" s="1">
        <v>28</v>
      </c>
      <c r="F10" t="s">
        <v>7</v>
      </c>
      <c r="G10" t="s">
        <v>169</v>
      </c>
      <c r="H10" s="1">
        <v>5</v>
      </c>
      <c r="J10" t="s">
        <v>31</v>
      </c>
      <c r="K10" t="s">
        <v>194</v>
      </c>
      <c r="L10" s="1">
        <v>24</v>
      </c>
    </row>
    <row r="11" spans="1:15" ht="16" x14ac:dyDescent="0.2">
      <c r="A11" t="s">
        <v>93</v>
      </c>
      <c r="B11" t="s">
        <v>93</v>
      </c>
      <c r="C11" s="2" t="s">
        <v>150</v>
      </c>
      <c r="D11" s="1">
        <v>24</v>
      </c>
      <c r="F11" t="s">
        <v>8</v>
      </c>
      <c r="G11" t="s">
        <v>170</v>
      </c>
      <c r="H11" s="1">
        <v>3</v>
      </c>
      <c r="J11" t="s">
        <v>32</v>
      </c>
      <c r="K11" t="s">
        <v>195</v>
      </c>
      <c r="L11" s="1">
        <v>23</v>
      </c>
    </row>
    <row r="12" spans="1:15" ht="16" x14ac:dyDescent="0.2">
      <c r="A12" t="s">
        <v>132</v>
      </c>
      <c r="B12" t="s">
        <v>94</v>
      </c>
      <c r="C12" s="2" t="s">
        <v>151</v>
      </c>
      <c r="D12" s="1">
        <v>22</v>
      </c>
      <c r="F12" t="s">
        <v>9</v>
      </c>
      <c r="G12" t="s">
        <v>171</v>
      </c>
      <c r="H12" s="1">
        <v>3</v>
      </c>
      <c r="J12" t="s">
        <v>33</v>
      </c>
      <c r="K12" t="s">
        <v>196</v>
      </c>
      <c r="L12" s="1">
        <v>21</v>
      </c>
    </row>
    <row r="13" spans="1:15" ht="16" x14ac:dyDescent="0.2">
      <c r="A13" t="s">
        <v>130</v>
      </c>
      <c r="B13" t="s">
        <v>131</v>
      </c>
      <c r="C13" s="2" t="s">
        <v>144</v>
      </c>
      <c r="D13" s="1">
        <v>21</v>
      </c>
      <c r="F13" t="s">
        <v>10</v>
      </c>
      <c r="G13" t="s">
        <v>172</v>
      </c>
      <c r="H13" s="1">
        <v>3</v>
      </c>
      <c r="J13" t="s">
        <v>34</v>
      </c>
      <c r="K13" t="s">
        <v>197</v>
      </c>
      <c r="L13" s="1">
        <v>20</v>
      </c>
    </row>
    <row r="14" spans="1:15" ht="16" x14ac:dyDescent="0.2">
      <c r="A14" t="s">
        <v>126</v>
      </c>
      <c r="B14" t="s">
        <v>95</v>
      </c>
      <c r="C14" s="2" t="s">
        <v>152</v>
      </c>
      <c r="D14" s="1">
        <v>21</v>
      </c>
      <c r="F14" t="s">
        <v>11</v>
      </c>
      <c r="G14" t="s">
        <v>174</v>
      </c>
      <c r="H14" s="1">
        <v>2</v>
      </c>
      <c r="J14" t="s">
        <v>35</v>
      </c>
      <c r="K14" t="s">
        <v>198</v>
      </c>
      <c r="L14" s="1">
        <v>18</v>
      </c>
    </row>
    <row r="15" spans="1:15" ht="16" x14ac:dyDescent="0.2">
      <c r="A15" t="s">
        <v>133</v>
      </c>
      <c r="B15" t="s">
        <v>134</v>
      </c>
      <c r="C15" s="2" t="s">
        <v>153</v>
      </c>
      <c r="D15" s="1">
        <v>18</v>
      </c>
      <c r="F15" t="s">
        <v>12</v>
      </c>
      <c r="G15" t="s">
        <v>175</v>
      </c>
      <c r="H15" s="1">
        <v>2</v>
      </c>
      <c r="J15" t="s">
        <v>36</v>
      </c>
      <c r="K15" t="s">
        <v>199</v>
      </c>
      <c r="L15" s="1">
        <v>16</v>
      </c>
    </row>
    <row r="16" spans="1:15" ht="16" x14ac:dyDescent="0.2">
      <c r="A16" t="s">
        <v>138</v>
      </c>
      <c r="B16" t="s">
        <v>96</v>
      </c>
      <c r="C16" s="2" t="s">
        <v>154</v>
      </c>
      <c r="D16" s="1">
        <v>16</v>
      </c>
      <c r="F16" t="s">
        <v>13</v>
      </c>
      <c r="G16" t="s">
        <v>176</v>
      </c>
      <c r="H16" s="1">
        <v>2</v>
      </c>
      <c r="J16" t="s">
        <v>37</v>
      </c>
      <c r="K16" t="s">
        <v>200</v>
      </c>
      <c r="L16" s="1">
        <v>16</v>
      </c>
    </row>
    <row r="17" spans="1:12" ht="16" x14ac:dyDescent="0.2">
      <c r="A17" t="s">
        <v>132</v>
      </c>
      <c r="B17" t="s">
        <v>97</v>
      </c>
      <c r="C17" s="2" t="s">
        <v>155</v>
      </c>
      <c r="D17" s="1">
        <v>13</v>
      </c>
      <c r="F17" t="s">
        <v>14</v>
      </c>
      <c r="G17" t="s">
        <v>177</v>
      </c>
      <c r="H17" s="1">
        <v>1</v>
      </c>
      <c r="J17" t="s">
        <v>38</v>
      </c>
      <c r="K17" t="s">
        <v>201</v>
      </c>
      <c r="L17" s="1">
        <v>15</v>
      </c>
    </row>
    <row r="18" spans="1:12" ht="16" x14ac:dyDescent="0.2">
      <c r="A18" t="s">
        <v>126</v>
      </c>
      <c r="B18" t="s">
        <v>98</v>
      </c>
      <c r="C18" s="2" t="s">
        <v>152</v>
      </c>
      <c r="D18" s="1">
        <v>12</v>
      </c>
      <c r="F18" s="2" t="s">
        <v>15</v>
      </c>
      <c r="G18" t="s">
        <v>178</v>
      </c>
      <c r="H18" s="1">
        <v>1</v>
      </c>
      <c r="J18" t="s">
        <v>39</v>
      </c>
      <c r="K18" t="s">
        <v>202</v>
      </c>
      <c r="L18" s="1">
        <v>14</v>
      </c>
    </row>
    <row r="19" spans="1:12" ht="16" x14ac:dyDescent="0.2">
      <c r="A19" t="s">
        <v>99</v>
      </c>
      <c r="B19" t="s">
        <v>99</v>
      </c>
      <c r="C19" s="2" t="s">
        <v>150</v>
      </c>
      <c r="D19" s="1">
        <v>9</v>
      </c>
      <c r="F19" t="s">
        <v>16</v>
      </c>
      <c r="G19" t="s">
        <v>179</v>
      </c>
      <c r="H19" s="1">
        <v>1</v>
      </c>
      <c r="J19" t="s">
        <v>40</v>
      </c>
      <c r="K19" t="s">
        <v>203</v>
      </c>
      <c r="L19" s="1">
        <v>13</v>
      </c>
    </row>
    <row r="20" spans="1:12" ht="16" x14ac:dyDescent="0.2">
      <c r="A20" t="s">
        <v>100</v>
      </c>
      <c r="B20" t="s">
        <v>100</v>
      </c>
      <c r="C20" s="2" t="s">
        <v>150</v>
      </c>
      <c r="D20" s="1">
        <v>8</v>
      </c>
      <c r="F20" t="s">
        <v>17</v>
      </c>
      <c r="G20" t="s">
        <v>180</v>
      </c>
      <c r="H20" s="1">
        <v>1</v>
      </c>
      <c r="J20" t="s">
        <v>41</v>
      </c>
      <c r="K20" t="s">
        <v>204</v>
      </c>
      <c r="L20" s="1">
        <v>12</v>
      </c>
    </row>
    <row r="21" spans="1:12" ht="16" x14ac:dyDescent="0.2">
      <c r="A21" t="s">
        <v>136</v>
      </c>
      <c r="B21" t="s">
        <v>101</v>
      </c>
      <c r="C21" s="2" t="s">
        <v>161</v>
      </c>
      <c r="D21" s="1">
        <v>8</v>
      </c>
      <c r="F21" t="s">
        <v>18</v>
      </c>
      <c r="G21" t="s">
        <v>169</v>
      </c>
      <c r="H21" s="1">
        <v>1</v>
      </c>
      <c r="J21" t="s">
        <v>42</v>
      </c>
      <c r="K21" t="s">
        <v>205</v>
      </c>
      <c r="L21" s="1">
        <v>12</v>
      </c>
    </row>
    <row r="22" spans="1:12" x14ac:dyDescent="0.2">
      <c r="A22" t="s">
        <v>124</v>
      </c>
      <c r="B22" t="s">
        <v>102</v>
      </c>
      <c r="D22" s="1">
        <v>7</v>
      </c>
      <c r="F22" t="s">
        <v>19</v>
      </c>
      <c r="G22" t="s">
        <v>173</v>
      </c>
      <c r="H22" s="1">
        <v>1</v>
      </c>
      <c r="J22" t="s">
        <v>43</v>
      </c>
      <c r="K22" t="s">
        <v>206</v>
      </c>
      <c r="L22" s="1">
        <v>10</v>
      </c>
    </row>
    <row r="23" spans="1:12" x14ac:dyDescent="0.2">
      <c r="A23" t="s">
        <v>124</v>
      </c>
      <c r="B23" t="s">
        <v>103</v>
      </c>
      <c r="D23" s="1">
        <v>7</v>
      </c>
      <c r="F23" t="s">
        <v>20</v>
      </c>
      <c r="G23" t="s">
        <v>181</v>
      </c>
      <c r="H23" s="1">
        <v>1</v>
      </c>
      <c r="J23" t="s">
        <v>44</v>
      </c>
      <c r="K23" t="s">
        <v>207</v>
      </c>
      <c r="L23" s="1">
        <v>9</v>
      </c>
    </row>
    <row r="24" spans="1:12" x14ac:dyDescent="0.2">
      <c r="A24" t="s">
        <v>124</v>
      </c>
      <c r="B24" t="s">
        <v>104</v>
      </c>
      <c r="D24" s="1">
        <v>6</v>
      </c>
      <c r="F24" t="s">
        <v>21</v>
      </c>
      <c r="G24" t="s">
        <v>182</v>
      </c>
      <c r="H24" s="1">
        <v>1</v>
      </c>
      <c r="J24" t="s">
        <v>45</v>
      </c>
      <c r="K24" t="s">
        <v>208</v>
      </c>
      <c r="L24" s="1">
        <v>8</v>
      </c>
    </row>
    <row r="25" spans="1:12" x14ac:dyDescent="0.2">
      <c r="A25" t="s">
        <v>124</v>
      </c>
      <c r="B25" t="s">
        <v>105</v>
      </c>
      <c r="D25" s="1">
        <v>6</v>
      </c>
      <c r="F25" t="s">
        <v>22</v>
      </c>
      <c r="G25" t="s">
        <v>183</v>
      </c>
      <c r="H25" s="1">
        <v>1</v>
      </c>
      <c r="J25" t="s">
        <v>46</v>
      </c>
      <c r="K25" t="s">
        <v>209</v>
      </c>
      <c r="L25" s="1">
        <v>7</v>
      </c>
    </row>
    <row r="26" spans="1:12" ht="16" x14ac:dyDescent="0.2">
      <c r="A26" t="s">
        <v>106</v>
      </c>
      <c r="B26" t="s">
        <v>106</v>
      </c>
      <c r="C26" s="2" t="s">
        <v>150</v>
      </c>
      <c r="D26" s="1">
        <v>5</v>
      </c>
      <c r="J26" t="s">
        <v>47</v>
      </c>
      <c r="K26" t="s">
        <v>210</v>
      </c>
      <c r="L26" s="1">
        <v>7</v>
      </c>
    </row>
    <row r="27" spans="1:12" x14ac:dyDescent="0.2">
      <c r="A27" t="s">
        <v>124</v>
      </c>
      <c r="B27" t="s">
        <v>107</v>
      </c>
      <c r="D27" s="1">
        <v>5</v>
      </c>
      <c r="J27" t="s">
        <v>48</v>
      </c>
      <c r="K27" t="s">
        <v>211</v>
      </c>
      <c r="L27" s="1">
        <v>7</v>
      </c>
    </row>
    <row r="28" spans="1:12" x14ac:dyDescent="0.2">
      <c r="A28" t="s">
        <v>124</v>
      </c>
      <c r="B28" t="s">
        <v>108</v>
      </c>
      <c r="D28" s="1">
        <v>5</v>
      </c>
      <c r="J28" t="s">
        <v>49</v>
      </c>
      <c r="K28" t="s">
        <v>212</v>
      </c>
      <c r="L28" s="1">
        <v>7</v>
      </c>
    </row>
    <row r="29" spans="1:12" x14ac:dyDescent="0.2">
      <c r="A29" t="s">
        <v>124</v>
      </c>
      <c r="B29" t="s">
        <v>109</v>
      </c>
      <c r="D29" s="1">
        <v>5</v>
      </c>
      <c r="J29" t="s">
        <v>50</v>
      </c>
      <c r="K29" t="s">
        <v>213</v>
      </c>
      <c r="L29" s="1">
        <v>6</v>
      </c>
    </row>
    <row r="30" spans="1:12" ht="16" x14ac:dyDescent="0.2">
      <c r="A30" t="s">
        <v>135</v>
      </c>
      <c r="B30" t="s">
        <v>110</v>
      </c>
      <c r="C30" s="2" t="s">
        <v>156</v>
      </c>
      <c r="D30" s="1">
        <v>4</v>
      </c>
      <c r="J30" t="s">
        <v>51</v>
      </c>
      <c r="K30" t="s">
        <v>214</v>
      </c>
      <c r="L30" s="1">
        <v>6</v>
      </c>
    </row>
    <row r="31" spans="1:12" ht="16" x14ac:dyDescent="0.2">
      <c r="A31" t="s">
        <v>128</v>
      </c>
      <c r="B31" t="s">
        <v>111</v>
      </c>
      <c r="C31" s="2" t="s">
        <v>157</v>
      </c>
      <c r="D31" s="1">
        <v>4</v>
      </c>
      <c r="J31" t="s">
        <v>52</v>
      </c>
      <c r="K31" t="s">
        <v>215</v>
      </c>
      <c r="L31" s="1">
        <v>5</v>
      </c>
    </row>
    <row r="32" spans="1:12" x14ac:dyDescent="0.2">
      <c r="A32" t="s">
        <v>124</v>
      </c>
      <c r="B32" t="s">
        <v>112</v>
      </c>
      <c r="D32" s="1">
        <v>4</v>
      </c>
      <c r="J32" t="s">
        <v>53</v>
      </c>
      <c r="K32" t="s">
        <v>216</v>
      </c>
      <c r="L32" s="1">
        <v>5</v>
      </c>
    </row>
    <row r="33" spans="1:12" ht="16" x14ac:dyDescent="0.2">
      <c r="A33" t="s">
        <v>139</v>
      </c>
      <c r="B33" t="s">
        <v>113</v>
      </c>
      <c r="C33" s="2" t="s">
        <v>158</v>
      </c>
      <c r="D33" s="1">
        <v>2</v>
      </c>
      <c r="J33" t="s">
        <v>54</v>
      </c>
      <c r="K33" t="s">
        <v>217</v>
      </c>
      <c r="L33" s="1">
        <v>5</v>
      </c>
    </row>
    <row r="34" spans="1:12" x14ac:dyDescent="0.2">
      <c r="A34" t="s">
        <v>124</v>
      </c>
      <c r="B34" t="s">
        <v>114</v>
      </c>
      <c r="D34" s="1">
        <v>2</v>
      </c>
      <c r="J34" t="s">
        <v>55</v>
      </c>
      <c r="K34" t="s">
        <v>218</v>
      </c>
      <c r="L34" s="1">
        <v>5</v>
      </c>
    </row>
    <row r="35" spans="1:12" ht="16" x14ac:dyDescent="0.2">
      <c r="A35" t="s">
        <v>137</v>
      </c>
      <c r="B35" t="s">
        <v>115</v>
      </c>
      <c r="C35" s="2" t="s">
        <v>159</v>
      </c>
      <c r="D35" s="1">
        <v>1</v>
      </c>
      <c r="J35" t="s">
        <v>56</v>
      </c>
      <c r="K35" t="s">
        <v>219</v>
      </c>
      <c r="L35" s="1">
        <v>4</v>
      </c>
    </row>
    <row r="36" spans="1:12" ht="16" x14ac:dyDescent="0.2">
      <c r="A36" t="s">
        <v>142</v>
      </c>
      <c r="B36" t="s">
        <v>116</v>
      </c>
      <c r="C36" s="2" t="s">
        <v>159</v>
      </c>
      <c r="D36" s="1">
        <v>1</v>
      </c>
      <c r="J36" t="s">
        <v>57</v>
      </c>
      <c r="K36" t="s">
        <v>220</v>
      </c>
      <c r="L36" s="1">
        <v>4</v>
      </c>
    </row>
    <row r="37" spans="1:12" x14ac:dyDescent="0.2">
      <c r="J37" t="s">
        <v>58</v>
      </c>
      <c r="K37" t="s">
        <v>221</v>
      </c>
      <c r="L37" s="1">
        <v>4</v>
      </c>
    </row>
    <row r="38" spans="1:12" x14ac:dyDescent="0.2">
      <c r="D38" s="1">
        <f>SUM(D2:D36)</f>
        <v>1125</v>
      </c>
      <c r="J38" t="s">
        <v>59</v>
      </c>
      <c r="K38" t="s">
        <v>222</v>
      </c>
      <c r="L38" s="1">
        <v>4</v>
      </c>
    </row>
    <row r="39" spans="1:12" x14ac:dyDescent="0.2">
      <c r="J39" t="s">
        <v>60</v>
      </c>
      <c r="K39" t="s">
        <v>223</v>
      </c>
      <c r="L39" s="1">
        <v>3</v>
      </c>
    </row>
    <row r="40" spans="1:12" x14ac:dyDescent="0.2">
      <c r="J40" t="s">
        <v>61</v>
      </c>
      <c r="K40" t="s">
        <v>224</v>
      </c>
      <c r="L40" s="1">
        <v>3</v>
      </c>
    </row>
    <row r="41" spans="1:12" x14ac:dyDescent="0.2">
      <c r="J41" t="s">
        <v>62</v>
      </c>
      <c r="K41" t="s">
        <v>225</v>
      </c>
      <c r="L41" s="1">
        <v>3</v>
      </c>
    </row>
    <row r="42" spans="1:12" x14ac:dyDescent="0.2">
      <c r="J42" t="s">
        <v>63</v>
      </c>
      <c r="K42" t="s">
        <v>226</v>
      </c>
      <c r="L42" s="1">
        <v>3</v>
      </c>
    </row>
    <row r="43" spans="1:12" x14ac:dyDescent="0.2">
      <c r="J43" t="s">
        <v>64</v>
      </c>
      <c r="K43" t="s">
        <v>227</v>
      </c>
      <c r="L43" s="1">
        <v>3</v>
      </c>
    </row>
    <row r="44" spans="1:12" x14ac:dyDescent="0.2">
      <c r="J44" t="s">
        <v>65</v>
      </c>
      <c r="K44" t="s">
        <v>228</v>
      </c>
      <c r="L44" s="1">
        <v>2</v>
      </c>
    </row>
    <row r="45" spans="1:12" x14ac:dyDescent="0.2">
      <c r="J45" t="s">
        <v>66</v>
      </c>
      <c r="K45" t="s">
        <v>229</v>
      </c>
      <c r="L45" s="1">
        <v>2</v>
      </c>
    </row>
    <row r="46" spans="1:12" x14ac:dyDescent="0.2">
      <c r="J46" t="s">
        <v>67</v>
      </c>
      <c r="K46" t="s">
        <v>230</v>
      </c>
      <c r="L46" s="1">
        <v>2</v>
      </c>
    </row>
    <row r="47" spans="1:12" x14ac:dyDescent="0.2">
      <c r="J47" t="s">
        <v>68</v>
      </c>
      <c r="K47" t="s">
        <v>231</v>
      </c>
      <c r="L47" s="1">
        <v>2</v>
      </c>
    </row>
    <row r="48" spans="1:12" x14ac:dyDescent="0.2">
      <c r="J48" t="s">
        <v>69</v>
      </c>
      <c r="K48" t="s">
        <v>232</v>
      </c>
      <c r="L48" s="1">
        <v>2</v>
      </c>
    </row>
    <row r="49" spans="10:12" x14ac:dyDescent="0.2">
      <c r="J49" t="s">
        <v>70</v>
      </c>
      <c r="K49" t="s">
        <v>233</v>
      </c>
      <c r="L49" s="1">
        <v>2</v>
      </c>
    </row>
    <row r="50" spans="10:12" x14ac:dyDescent="0.2">
      <c r="J50" t="s">
        <v>71</v>
      </c>
      <c r="K50" t="s">
        <v>234</v>
      </c>
      <c r="L50" s="1">
        <v>2</v>
      </c>
    </row>
    <row r="51" spans="10:12" x14ac:dyDescent="0.2">
      <c r="J51" t="s">
        <v>72</v>
      </c>
      <c r="K51" t="s">
        <v>235</v>
      </c>
      <c r="L51" s="1">
        <v>3</v>
      </c>
    </row>
    <row r="52" spans="10:12" x14ac:dyDescent="0.2">
      <c r="J52" t="s">
        <v>73</v>
      </c>
      <c r="K52" t="s">
        <v>236</v>
      </c>
      <c r="L52" s="1">
        <v>1</v>
      </c>
    </row>
    <row r="53" spans="10:12" x14ac:dyDescent="0.2">
      <c r="J53" t="s">
        <v>74</v>
      </c>
      <c r="K53" t="s">
        <v>237</v>
      </c>
      <c r="L53" s="1">
        <v>1</v>
      </c>
    </row>
    <row r="54" spans="10:12" x14ac:dyDescent="0.2">
      <c r="J54" t="s">
        <v>75</v>
      </c>
      <c r="K54" t="s">
        <v>238</v>
      </c>
      <c r="L54" s="1">
        <v>1</v>
      </c>
    </row>
    <row r="55" spans="10:12" x14ac:dyDescent="0.2">
      <c r="J55" t="s">
        <v>76</v>
      </c>
      <c r="K55" t="s">
        <v>239</v>
      </c>
      <c r="L55" s="1">
        <v>1</v>
      </c>
    </row>
    <row r="56" spans="10:12" x14ac:dyDescent="0.2">
      <c r="J56" t="s">
        <v>77</v>
      </c>
      <c r="K56" t="s">
        <v>240</v>
      </c>
      <c r="L56" s="1">
        <v>1</v>
      </c>
    </row>
    <row r="57" spans="10:12" x14ac:dyDescent="0.2">
      <c r="J57" t="s">
        <v>78</v>
      </c>
      <c r="K57" t="s">
        <v>241</v>
      </c>
      <c r="L57" s="1">
        <v>1</v>
      </c>
    </row>
    <row r="58" spans="10:12" x14ac:dyDescent="0.2">
      <c r="J58" t="s">
        <v>79</v>
      </c>
      <c r="K58" t="s">
        <v>242</v>
      </c>
      <c r="L58" s="1">
        <v>1</v>
      </c>
    </row>
    <row r="59" spans="10:12" x14ac:dyDescent="0.2">
      <c r="J59" t="s">
        <v>80</v>
      </c>
      <c r="K59" t="s">
        <v>243</v>
      </c>
      <c r="L59" s="1">
        <v>1</v>
      </c>
    </row>
    <row r="60" spans="10:12" x14ac:dyDescent="0.2">
      <c r="J60" t="s">
        <v>81</v>
      </c>
      <c r="K60" t="s">
        <v>244</v>
      </c>
      <c r="L60" s="1">
        <v>1</v>
      </c>
    </row>
    <row r="61" spans="10:12" x14ac:dyDescent="0.2">
      <c r="J61" t="s">
        <v>82</v>
      </c>
      <c r="K61" t="s">
        <v>245</v>
      </c>
      <c r="L61" s="1">
        <v>1</v>
      </c>
    </row>
    <row r="62" spans="10:12" x14ac:dyDescent="0.2">
      <c r="J62" t="s">
        <v>83</v>
      </c>
      <c r="K62" t="s">
        <v>246</v>
      </c>
      <c r="L62" s="1">
        <v>1</v>
      </c>
    </row>
  </sheetData>
  <sortState xmlns:xlrd2="http://schemas.microsoft.com/office/spreadsheetml/2017/richdata2" ref="T3:T36">
    <sortCondition ref="T2:T36"/>
  </sortState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63AFB6DA70734CB7EC4D385E5DB45C" ma:contentTypeVersion="10" ma:contentTypeDescription="Create a new document." ma:contentTypeScope="" ma:versionID="aaa6628291fb461ba0c42ecf4e4fa061">
  <xsd:schema xmlns:xsd="http://www.w3.org/2001/XMLSchema" xmlns:xs="http://www.w3.org/2001/XMLSchema" xmlns:p="http://schemas.microsoft.com/office/2006/metadata/properties" xmlns:ns2="5e0709f8-a17d-45e5-b964-e7cc88e24298" xmlns:ns3="654d6e8e-ea3e-4673-9cad-504dab74b467" targetNamespace="http://schemas.microsoft.com/office/2006/metadata/properties" ma:root="true" ma:fieldsID="39dcf1f9515c31f06aa9ff1f37636027" ns2:_="" ns3:_="">
    <xsd:import namespace="5e0709f8-a17d-45e5-b964-e7cc88e24298"/>
    <xsd:import namespace="654d6e8e-ea3e-4673-9cad-504dab74b46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0709f8-a17d-45e5-b964-e7cc88e242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4d6e8e-ea3e-4673-9cad-504dab74b46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0989178-3403-4453-9244-47CDD7D55E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0709f8-a17d-45e5-b964-e7cc88e24298"/>
    <ds:schemaRef ds:uri="654d6e8e-ea3e-4673-9cad-504dab74b4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C6067C3-ADC8-4D60-9755-3A41B7C4ED58}">
  <ds:schemaRefs>
    <ds:schemaRef ds:uri="http://www.w3.org/XML/1998/namespace"/>
    <ds:schemaRef ds:uri="654d6e8e-ea3e-4673-9cad-504dab74b467"/>
    <ds:schemaRef ds:uri="http://purl.org/dc/terms/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5e0709f8-a17d-45e5-b964-e7cc88e24298"/>
    <ds:schemaRef ds:uri="http://schemas.microsoft.com/office/2006/metadata/properties"/>
    <ds:schemaRef ds:uri="http://schemas.openxmlformats.org/package/2006/metadata/core-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27F488A-F62B-4777-87F1-F0A1869EA25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mer, Zachary</dc:creator>
  <cp:lastModifiedBy>Haab, Brian</cp:lastModifiedBy>
  <dcterms:created xsi:type="dcterms:W3CDTF">2021-09-30T16:53:07Z</dcterms:created>
  <dcterms:modified xsi:type="dcterms:W3CDTF">2021-11-09T14:0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63AFB6DA70734CB7EC4D385E5DB45C</vt:lpwstr>
  </property>
  <property fmtid="{D5CDD505-2E9C-101B-9397-08002B2CF9AE}" pid="3" name="WorkbookGuid">
    <vt:lpwstr>86c11305-f071-40ea-98d6-79df781188ff</vt:lpwstr>
  </property>
</Properties>
</file>